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t149/Desktop/proof/"/>
    </mc:Choice>
  </mc:AlternateContent>
  <xr:revisionPtr revIDLastSave="0" documentId="13_ncr:1_{9BA75385-78AE-AB42-88EC-122A0A03A1B2}" xr6:coauthVersionLast="47" xr6:coauthVersionMax="47" xr10:uidLastSave="{00000000-0000-0000-0000-000000000000}"/>
  <bookViews>
    <workbookView xWindow="1400" yWindow="500" windowWidth="27320" windowHeight="13740" tabRatio="500" xr2:uid="{00000000-000D-0000-FFFF-FFFF00000000}"/>
  </bookViews>
  <sheets>
    <sheet name="Sheet1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D9" i="8" l="1"/>
  <c r="F9" i="8" s="1"/>
  <c r="C9" i="8"/>
  <c r="B9" i="8"/>
  <c r="F8" i="8"/>
  <c r="F7" i="8"/>
  <c r="F6" i="8"/>
  <c r="F5" i="8"/>
  <c r="F4" i="8"/>
  <c r="F3" i="8"/>
  <c r="F2" i="8"/>
</calcChain>
</file>

<file path=xl/sharedStrings.xml><?xml version="1.0" encoding="utf-8"?>
<sst xmlns="http://schemas.openxmlformats.org/spreadsheetml/2006/main" count="22" uniqueCount="22">
  <si>
    <t>Cell Type</t>
  </si>
  <si>
    <t>Number of Cells</t>
  </si>
  <si>
    <t>Number of Substitutions</t>
  </si>
  <si>
    <t>Number of Substitutions with DP&gt;=10</t>
  </si>
  <si>
    <t>Number of Bases with DP&gt;=10</t>
  </si>
  <si>
    <t>Substitutions Per Cell Per Base</t>
  </si>
  <si>
    <t>eSPG</t>
  </si>
  <si>
    <t>aSPG</t>
  </si>
  <si>
    <t>eSPC</t>
  </si>
  <si>
    <t>aSPC</t>
  </si>
  <si>
    <t>eSPT</t>
  </si>
  <si>
    <t>aSPT</t>
  </si>
  <si>
    <t>sSPT</t>
  </si>
  <si>
    <t>Total</t>
  </si>
  <si>
    <t>209199898920</t>
    <phoneticPr fontId="1" type="noConversion"/>
  </si>
  <si>
    <t>100828398786</t>
    <phoneticPr fontId="1" type="noConversion"/>
  </si>
  <si>
    <t>154501742535</t>
    <phoneticPr fontId="1" type="noConversion"/>
  </si>
  <si>
    <t>122930078373</t>
    <phoneticPr fontId="1" type="noConversion"/>
  </si>
  <si>
    <t>317482009721</t>
    <phoneticPr fontId="1" type="noConversion"/>
  </si>
  <si>
    <t>307865557004</t>
    <phoneticPr fontId="1" type="noConversion"/>
  </si>
  <si>
    <t>1245076552916</t>
    <phoneticPr fontId="1" type="noConversion"/>
  </si>
  <si>
    <t>3226886757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name val="Noto Sans CJK SC"/>
      <family val="2"/>
    </font>
    <font>
      <sz val="9"/>
      <name val="宋体"/>
      <family val="3"/>
      <charset val="134"/>
    </font>
    <font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619CFF"/>
      <rgbColor rgb="FF993366"/>
      <rgbColor rgb="FFFFFFCC"/>
      <rgbColor rgb="FFCCFFFF"/>
      <rgbColor rgb="FF660066"/>
      <rgbColor rgb="FFF8766D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9E3"/>
      <rgbColor rgb="FFCCFFFF"/>
      <rgbColor rgb="FFCCFFCC"/>
      <rgbColor rgb="FFFFFF99"/>
      <rgbColor rgb="FF99CCFF"/>
      <rgbColor rgb="FFFF61C3"/>
      <rgbColor rgb="FFDB72FB"/>
      <rgbColor rgb="FFFFCC99"/>
      <rgbColor rgb="FF3366FF"/>
      <rgbColor rgb="FF00C19F"/>
      <rgbColor rgb="FF93AA00"/>
      <rgbColor rgb="FFFFCC00"/>
      <rgbColor rgb="FFD39200"/>
      <rgbColor rgb="FFFF6600"/>
      <rgbColor rgb="FF666699"/>
      <rgbColor rgb="FF969696"/>
      <rgbColor rgb="FF003366"/>
      <rgbColor rgb="FF00BA38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0021"/>
      <color rgb="FFFFA86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79FC6-7A6C-3E4E-98A4-3C8D9C12877E}">
  <dimension ref="A1:F18"/>
  <sheetViews>
    <sheetView tabSelected="1" workbookViewId="0">
      <selection activeCell="C15" sqref="A1:XFD1048576"/>
    </sheetView>
  </sheetViews>
  <sheetFormatPr baseColWidth="10" defaultRowHeight="16"/>
  <cols>
    <col min="1" max="1" width="13" style="1" bestFit="1" customWidth="1"/>
    <col min="2" max="2" width="21.796875" style="1" bestFit="1" customWidth="1"/>
    <col min="3" max="3" width="32.3984375" style="1" bestFit="1" customWidth="1"/>
    <col min="4" max="4" width="38.19921875" style="1" bestFit="1" customWidth="1"/>
    <col min="5" max="5" width="40.59765625" style="1" bestFit="1" customWidth="1"/>
    <col min="6" max="6" width="34.19921875" style="1" bestFit="1" customWidth="1"/>
    <col min="7" max="16384" width="11" style="1"/>
  </cols>
  <sheetData>
    <row r="1" spans="1:6" ht="34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</row>
    <row r="2" spans="1:6">
      <c r="A2" s="2" t="s">
        <v>6</v>
      </c>
      <c r="B2" s="4">
        <v>2564</v>
      </c>
      <c r="C2" s="4">
        <v>821</v>
      </c>
      <c r="D2" s="4">
        <v>724</v>
      </c>
      <c r="E2" s="4" t="s">
        <v>19</v>
      </c>
      <c r="F2" s="5">
        <f t="shared" ref="F2:F8" si="0">D2/E2</f>
        <v>2.3516758647690925E-9</v>
      </c>
    </row>
    <row r="3" spans="1:6">
      <c r="A3" s="2" t="s">
        <v>7</v>
      </c>
      <c r="B3" s="4">
        <v>2467</v>
      </c>
      <c r="C3" s="4">
        <v>1758</v>
      </c>
      <c r="D3" s="4">
        <v>1729</v>
      </c>
      <c r="E3" s="4" t="s">
        <v>18</v>
      </c>
      <c r="F3" s="5">
        <f t="shared" si="0"/>
        <v>5.4459778729491723E-9</v>
      </c>
    </row>
    <row r="4" spans="1:6">
      <c r="A4" s="2" t="s">
        <v>8</v>
      </c>
      <c r="B4" s="4">
        <v>1004</v>
      </c>
      <c r="C4" s="4">
        <v>879</v>
      </c>
      <c r="D4" s="4">
        <v>847</v>
      </c>
      <c r="E4" s="4" t="s">
        <v>17</v>
      </c>
      <c r="F4" s="5">
        <f t="shared" si="0"/>
        <v>6.8900956642197392E-9</v>
      </c>
    </row>
    <row r="5" spans="1:6">
      <c r="A5" s="2" t="s">
        <v>9</v>
      </c>
      <c r="B5" s="4">
        <v>1603</v>
      </c>
      <c r="C5" s="4">
        <v>425</v>
      </c>
      <c r="D5" s="4">
        <v>286</v>
      </c>
      <c r="E5" s="4" t="s">
        <v>16</v>
      </c>
      <c r="F5" s="5">
        <f t="shared" si="0"/>
        <v>1.8511118082387394E-9</v>
      </c>
    </row>
    <row r="6" spans="1:6">
      <c r="A6" s="2" t="s">
        <v>10</v>
      </c>
      <c r="B6" s="4">
        <v>2257</v>
      </c>
      <c r="C6" s="4">
        <v>296</v>
      </c>
      <c r="D6" s="4">
        <v>125</v>
      </c>
      <c r="E6" s="4" t="s">
        <v>15</v>
      </c>
      <c r="F6" s="5">
        <f t="shared" si="0"/>
        <v>1.2397300909766726E-9</v>
      </c>
    </row>
    <row r="7" spans="1:6">
      <c r="A7" s="2" t="s">
        <v>11</v>
      </c>
      <c r="B7" s="4">
        <v>1913</v>
      </c>
      <c r="C7" s="4">
        <v>308</v>
      </c>
      <c r="D7" s="4">
        <v>203</v>
      </c>
      <c r="E7" s="4" t="s">
        <v>14</v>
      </c>
      <c r="F7" s="5">
        <f t="shared" si="0"/>
        <v>9.7036375757346376E-10</v>
      </c>
    </row>
    <row r="8" spans="1:6">
      <c r="A8" s="2" t="s">
        <v>12</v>
      </c>
      <c r="B8" s="4">
        <v>743</v>
      </c>
      <c r="C8" s="4">
        <v>358</v>
      </c>
      <c r="D8" s="4">
        <v>117</v>
      </c>
      <c r="E8" s="4" t="s">
        <v>21</v>
      </c>
      <c r="F8" s="5">
        <f t="shared" si="0"/>
        <v>3.6257857428933477E-9</v>
      </c>
    </row>
    <row r="9" spans="1:6">
      <c r="A9" s="2" t="s">
        <v>13</v>
      </c>
      <c r="B9" s="4">
        <f>B2+B3+B4+B5+B6+B7+B8</f>
        <v>12551</v>
      </c>
      <c r="C9" s="4">
        <f>C2+C3+C4+C5+C6+C7+C8</f>
        <v>4845</v>
      </c>
      <c r="D9" s="4">
        <f>D2+D3+D4+D5+D6+D7+D8</f>
        <v>4031</v>
      </c>
      <c r="E9" s="4" t="s">
        <v>20</v>
      </c>
      <c r="F9" s="5">
        <f>D9/E9</f>
        <v>3.2375519324970812E-9</v>
      </c>
    </row>
    <row r="10" spans="1:6">
      <c r="E10" s="6"/>
    </row>
    <row r="14" spans="1:6">
      <c r="E14" s="6"/>
    </row>
    <row r="18" spans="6:6">
      <c r="F18" s="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76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8613456733092</cp:lastModifiedBy>
  <cp:revision>584</cp:revision>
  <dcterms:created xsi:type="dcterms:W3CDTF">2022-12-12T17:28:53Z</dcterms:created>
  <dcterms:modified xsi:type="dcterms:W3CDTF">2023-11-25T08:39:30Z</dcterms:modified>
  <dc:language>zh-CN</dc:language>
</cp:coreProperties>
</file>